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defaultThemeVersion="202300"/>
  <mc:AlternateContent xmlns:mc="http://schemas.openxmlformats.org/markup-compatibility/2006">
    <mc:Choice Requires="x15">
      <x15ac:absPath xmlns:x15ac="http://schemas.microsoft.com/office/spreadsheetml/2010/11/ac" url="P:\AG-Deeg\04 Projekte Pool\Milch_LeMi Projekte\Paper_Flad\03 Frontiers\03 Revision 04 2026\Final revised #2\"/>
    </mc:Choice>
  </mc:AlternateContent>
  <xr:revisionPtr revIDLastSave="0" documentId="13_ncr:1_{6170C82A-49A9-4DF6-A7FE-06E6CA887288}" xr6:coauthVersionLast="47" xr6:coauthVersionMax="47" xr10:uidLastSave="{00000000-0000-0000-0000-000000000000}"/>
  <bookViews>
    <workbookView xWindow="-108" yWindow="-108" windowWidth="23256" windowHeight="12456" tabRatio="858" xr2:uid="{76466DAD-0AB6-4810-ADB7-884F849EEB9C}"/>
  </bookViews>
  <sheets>
    <sheet name="table 1" sheetId="2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2" i="21" l="1"/>
  <c r="E41" i="21"/>
  <c r="E40" i="21"/>
  <c r="E39" i="21"/>
  <c r="E38" i="21"/>
  <c r="E37" i="21"/>
  <c r="E36" i="21"/>
  <c r="E35" i="21"/>
  <c r="E34" i="21"/>
  <c r="E33" i="21"/>
  <c r="E32" i="21"/>
  <c r="E31" i="21"/>
  <c r="E30" i="21"/>
  <c r="E29" i="21"/>
  <c r="E28" i="21"/>
  <c r="E27" i="21"/>
  <c r="E26" i="21"/>
  <c r="E25" i="21"/>
  <c r="E24" i="21"/>
  <c r="E23" i="21"/>
  <c r="E22" i="21"/>
  <c r="E21" i="21"/>
  <c r="E20" i="21"/>
  <c r="E19" i="21"/>
  <c r="E18" i="21"/>
  <c r="E17" i="21"/>
  <c r="E16" i="21"/>
  <c r="E15" i="21"/>
  <c r="E14" i="21"/>
  <c r="E13" i="21"/>
  <c r="E12" i="21"/>
  <c r="E11" i="21"/>
  <c r="E10" i="21"/>
  <c r="E9" i="21"/>
  <c r="E8" i="21"/>
</calcChain>
</file>

<file path=xl/sharedStrings.xml><?xml version="1.0" encoding="utf-8"?>
<sst xmlns="http://schemas.openxmlformats.org/spreadsheetml/2006/main" count="42" uniqueCount="42">
  <si>
    <t>IL16</t>
  </si>
  <si>
    <t>IL22</t>
  </si>
  <si>
    <t>CCL25</t>
  </si>
  <si>
    <t>TREM1</t>
  </si>
  <si>
    <t>CD80</t>
  </si>
  <si>
    <t>FLT1</t>
  </si>
  <si>
    <t>CEACAM5</t>
  </si>
  <si>
    <t>IL1RN</t>
  </si>
  <si>
    <t>IL1A</t>
  </si>
  <si>
    <t>LIF</t>
  </si>
  <si>
    <t>IFNL1</t>
  </si>
  <si>
    <t>IL19</t>
  </si>
  <si>
    <t>TNFRSF4</t>
  </si>
  <si>
    <t>CCL17</t>
  </si>
  <si>
    <t>FASLG</t>
  </si>
  <si>
    <t>CCL20</t>
  </si>
  <si>
    <t>CXCL13</t>
  </si>
  <si>
    <t>LAG3</t>
  </si>
  <si>
    <t>AREG</t>
  </si>
  <si>
    <t>GZMB</t>
  </si>
  <si>
    <t>IL5</t>
  </si>
  <si>
    <t>TNFSF14</t>
  </si>
  <si>
    <t>KDR</t>
  </si>
  <si>
    <t>PDCD1</t>
  </si>
  <si>
    <t>GZMA</t>
  </si>
  <si>
    <t>IL20</t>
  </si>
  <si>
    <t>PGF</t>
  </si>
  <si>
    <t>IL25</t>
  </si>
  <si>
    <t>IL32</t>
  </si>
  <si>
    <t>TNFRSF9</t>
  </si>
  <si>
    <t>IL4R</t>
  </si>
  <si>
    <t>CXCL1</t>
  </si>
  <si>
    <t>FGF2</t>
  </si>
  <si>
    <t>CD28</t>
  </si>
  <si>
    <t>HAVCR1</t>
  </si>
  <si>
    <t>Quantified values in pg/ml</t>
  </si>
  <si>
    <t xml:space="preserve">donor 1 </t>
  </si>
  <si>
    <t xml:space="preserve">donor 2 </t>
  </si>
  <si>
    <t xml:space="preserve">donor 3 </t>
  </si>
  <si>
    <t>cytokine</t>
  </si>
  <si>
    <t>mean values</t>
  </si>
  <si>
    <r>
      <rPr>
        <b/>
        <sz val="11"/>
        <color theme="1"/>
        <rFont val="Aptos Narrow"/>
        <family val="2"/>
        <scheme val="minor"/>
      </rPr>
      <t>Supplementary Table S6. Amounts of Immune-Response-Markers exclusively induced by TOM1 in human PBMC.</t>
    </r>
    <r>
      <rPr>
        <sz val="11"/>
        <color theme="1"/>
        <rFont val="Aptos Narrow"/>
        <family val="2"/>
        <scheme val="minor"/>
      </rPr>
      <t xml:space="preserve"> Values represent the quantified values of secreted Immune-Response-Markers from human PBMC (n = 3) after co-incubation with ConA (1 µg/ml) and TOM1 (1 µg/ml) for 48h determined using the Olink Target 48 Immune Surveillance Panel. To analyse the protein amount exclusively induced by TOM1, the background values (RPMI cell medium with ConA) were subtracted from the values after TOM1-incubation (ConA + TOM1). The illustrated data show the subtracted values per donor and the mean values of all three donors. Positive values indicate TOM1-induced enhancement, negative values indicate lower abundance compared to ConA-stimulation alon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2"/>
      <color theme="1"/>
      <name val="Aptos Narrow"/>
      <family val="2"/>
      <scheme val="minor"/>
    </font>
    <font>
      <b/>
      <sz val="12"/>
      <name val="Aptos Narrow"/>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4.9989318521683403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0" fillId="0" borderId="0" xfId="0" applyAlignment="1">
      <alignment horizontal="center" vertical="center"/>
    </xf>
    <xf numFmtId="0" fontId="16" fillId="0" borderId="0" xfId="0" applyFont="1"/>
    <xf numFmtId="4" fontId="0" fillId="0" borderId="0" xfId="0" applyNumberFormat="1" applyAlignment="1">
      <alignment horizontal="center" vertical="center"/>
    </xf>
    <xf numFmtId="4" fontId="16" fillId="0" borderId="0" xfId="0" applyNumberFormat="1" applyFont="1" applyAlignment="1">
      <alignment horizontal="center"/>
    </xf>
    <xf numFmtId="0" fontId="19" fillId="34" borderId="0" xfId="0" applyFont="1" applyFill="1" applyAlignment="1">
      <alignment horizontal="center" vertical="center" wrapText="1"/>
    </xf>
    <xf numFmtId="0" fontId="19" fillId="34" borderId="0" xfId="0" applyFont="1" applyFill="1" applyAlignment="1">
      <alignment horizontal="center" vertical="center"/>
    </xf>
    <xf numFmtId="0" fontId="18" fillId="34" borderId="0" xfId="0" applyFont="1" applyFill="1" applyAlignment="1">
      <alignment horizontal="left" vertical="center" wrapText="1"/>
    </xf>
    <xf numFmtId="0" fontId="0" fillId="33" borderId="0" xfId="0" applyFill="1" applyAlignment="1">
      <alignment horizontal="left" vertical="center"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18697E-1502-4E51-9187-D03049838EE3}">
  <dimension ref="A1:K42"/>
  <sheetViews>
    <sheetView tabSelected="1" workbookViewId="0">
      <selection activeCell="G10" sqref="G10"/>
    </sheetView>
  </sheetViews>
  <sheetFormatPr baseColWidth="10" defaultRowHeight="14.4" x14ac:dyDescent="0.3"/>
  <cols>
    <col min="2" max="2" width="20.33203125" style="1" customWidth="1"/>
    <col min="3" max="3" width="21.109375" style="1" customWidth="1"/>
    <col min="4" max="4" width="23.6640625" style="1" customWidth="1"/>
    <col min="5" max="5" width="16.33203125" customWidth="1"/>
  </cols>
  <sheetData>
    <row r="1" spans="1:11" x14ac:dyDescent="0.3">
      <c r="A1" s="8" t="s">
        <v>41</v>
      </c>
      <c r="B1" s="8"/>
      <c r="C1" s="8"/>
      <c r="D1" s="8"/>
      <c r="E1" s="8"/>
      <c r="F1" s="8"/>
      <c r="G1" s="8"/>
      <c r="H1" s="8"/>
      <c r="I1" s="8"/>
      <c r="J1" s="8"/>
      <c r="K1" s="8"/>
    </row>
    <row r="2" spans="1:11" x14ac:dyDescent="0.3">
      <c r="A2" s="8"/>
      <c r="B2" s="8"/>
      <c r="C2" s="8"/>
      <c r="D2" s="8"/>
      <c r="E2" s="8"/>
      <c r="F2" s="8"/>
      <c r="G2" s="8"/>
      <c r="H2" s="8"/>
      <c r="I2" s="8"/>
      <c r="J2" s="8"/>
      <c r="K2" s="8"/>
    </row>
    <row r="3" spans="1:11" x14ac:dyDescent="0.3">
      <c r="A3" s="8"/>
      <c r="B3" s="8"/>
      <c r="C3" s="8"/>
      <c r="D3" s="8"/>
      <c r="E3" s="8"/>
      <c r="F3" s="8"/>
      <c r="G3" s="8"/>
      <c r="H3" s="8"/>
      <c r="I3" s="8"/>
      <c r="J3" s="8"/>
      <c r="K3" s="8"/>
    </row>
    <row r="4" spans="1:11" x14ac:dyDescent="0.3">
      <c r="A4" s="8"/>
      <c r="B4" s="8"/>
      <c r="C4" s="8"/>
      <c r="D4" s="8"/>
      <c r="E4" s="8"/>
      <c r="F4" s="8"/>
      <c r="G4" s="8"/>
      <c r="H4" s="8"/>
      <c r="I4" s="8"/>
      <c r="J4" s="8"/>
      <c r="K4" s="8"/>
    </row>
    <row r="5" spans="1:11" x14ac:dyDescent="0.3">
      <c r="A5" s="8"/>
      <c r="B5" s="8"/>
      <c r="C5" s="8"/>
      <c r="D5" s="8"/>
      <c r="E5" s="8"/>
      <c r="F5" s="8"/>
      <c r="G5" s="8"/>
      <c r="H5" s="8"/>
      <c r="I5" s="8"/>
      <c r="J5" s="8"/>
      <c r="K5" s="8"/>
    </row>
    <row r="6" spans="1:11" ht="15.6" x14ac:dyDescent="0.3">
      <c r="A6" s="7" t="s">
        <v>39</v>
      </c>
      <c r="B6" s="6" t="s">
        <v>35</v>
      </c>
      <c r="C6" s="6"/>
      <c r="D6" s="6"/>
      <c r="E6" s="6"/>
    </row>
    <row r="7" spans="1:11" ht="15.6" x14ac:dyDescent="0.3">
      <c r="A7" s="7"/>
      <c r="B7" s="5" t="s">
        <v>36</v>
      </c>
      <c r="C7" s="5" t="s">
        <v>37</v>
      </c>
      <c r="D7" s="5" t="s">
        <v>38</v>
      </c>
      <c r="E7" s="5" t="s">
        <v>40</v>
      </c>
    </row>
    <row r="8" spans="1:11" x14ac:dyDescent="0.3">
      <c r="A8" s="2" t="s">
        <v>5</v>
      </c>
      <c r="B8" s="3">
        <v>13114353603</v>
      </c>
      <c r="C8" s="3">
        <v>9919747234</v>
      </c>
      <c r="D8" s="3">
        <v>-5034920225</v>
      </c>
      <c r="E8" s="4">
        <f>AVERAGE(B8:D8)</f>
        <v>5999726870.666667</v>
      </c>
    </row>
    <row r="9" spans="1:11" x14ac:dyDescent="0.3">
      <c r="A9" s="2" t="s">
        <v>11</v>
      </c>
      <c r="B9" s="3">
        <v>1259126960</v>
      </c>
      <c r="C9" s="3">
        <v>3552688593</v>
      </c>
      <c r="D9" s="3">
        <v>3641739472</v>
      </c>
      <c r="E9" s="4">
        <f t="shared" ref="E9:E42" si="0">AVERAGE(B9:D9)</f>
        <v>2817851675</v>
      </c>
    </row>
    <row r="10" spans="1:11" x14ac:dyDescent="0.3">
      <c r="A10" s="2" t="s">
        <v>7</v>
      </c>
      <c r="B10" s="3">
        <v>464086857</v>
      </c>
      <c r="C10" s="3">
        <v>718811414</v>
      </c>
      <c r="D10" s="3">
        <v>802809225</v>
      </c>
      <c r="E10" s="4">
        <f t="shared" si="0"/>
        <v>661902498.66666663</v>
      </c>
    </row>
    <row r="11" spans="1:11" x14ac:dyDescent="0.3">
      <c r="A11" s="2" t="s">
        <v>15</v>
      </c>
      <c r="B11" s="3">
        <v>352369493</v>
      </c>
      <c r="C11" s="3">
        <v>478617628</v>
      </c>
      <c r="D11" s="3">
        <v>582838062</v>
      </c>
      <c r="E11" s="4">
        <f t="shared" si="0"/>
        <v>471275061</v>
      </c>
    </row>
    <row r="12" spans="1:11" x14ac:dyDescent="0.3">
      <c r="A12" s="2" t="s">
        <v>16</v>
      </c>
      <c r="B12" s="3">
        <v>140593880</v>
      </c>
      <c r="C12" s="3">
        <v>259694348</v>
      </c>
      <c r="D12" s="3">
        <v>264063494</v>
      </c>
      <c r="E12" s="4">
        <f t="shared" si="0"/>
        <v>221450574</v>
      </c>
    </row>
    <row r="13" spans="1:11" x14ac:dyDescent="0.3">
      <c r="A13" s="2" t="s">
        <v>8</v>
      </c>
      <c r="B13" s="3">
        <v>88338224</v>
      </c>
      <c r="C13" s="3">
        <v>124512642</v>
      </c>
      <c r="D13" s="3">
        <v>168303951</v>
      </c>
      <c r="E13" s="4">
        <f t="shared" si="0"/>
        <v>127051605.66666667</v>
      </c>
    </row>
    <row r="14" spans="1:11" x14ac:dyDescent="0.3">
      <c r="A14" s="2" t="s">
        <v>0</v>
      </c>
      <c r="B14" s="3">
        <v>2947962</v>
      </c>
      <c r="C14" s="3">
        <v>5416891</v>
      </c>
      <c r="D14" s="3">
        <v>8265749</v>
      </c>
      <c r="E14" s="4">
        <f t="shared" si="0"/>
        <v>5543534</v>
      </c>
    </row>
    <row r="15" spans="1:11" x14ac:dyDescent="0.3">
      <c r="A15" s="2" t="s">
        <v>3</v>
      </c>
      <c r="B15" s="3">
        <v>11536640</v>
      </c>
      <c r="C15" s="3">
        <v>5386911</v>
      </c>
      <c r="D15" s="3">
        <v>-8600714</v>
      </c>
      <c r="E15" s="4">
        <f t="shared" si="0"/>
        <v>2774279</v>
      </c>
    </row>
    <row r="16" spans="1:11" x14ac:dyDescent="0.3">
      <c r="A16" s="2" t="s">
        <v>14</v>
      </c>
      <c r="B16" s="3">
        <v>355422</v>
      </c>
      <c r="C16" s="3">
        <v>-1067560</v>
      </c>
      <c r="D16" s="3">
        <v>3822941</v>
      </c>
      <c r="E16" s="4">
        <f t="shared" si="0"/>
        <v>1036934.3333333334</v>
      </c>
    </row>
    <row r="17" spans="1:5" x14ac:dyDescent="0.3">
      <c r="A17" s="2" t="s">
        <v>25</v>
      </c>
      <c r="B17" s="3">
        <v>374283.25501000002</v>
      </c>
      <c r="C17" s="3">
        <v>481747.02369</v>
      </c>
      <c r="D17" s="3">
        <v>584396</v>
      </c>
      <c r="E17" s="4">
        <f t="shared" si="0"/>
        <v>480142.09290000005</v>
      </c>
    </row>
    <row r="18" spans="1:5" x14ac:dyDescent="0.3">
      <c r="A18" s="2" t="s">
        <v>10</v>
      </c>
      <c r="B18" s="3">
        <v>0.22055999999999998</v>
      </c>
      <c r="C18" s="3">
        <v>0.21913000000000002</v>
      </c>
      <c r="D18" s="3">
        <v>375081.10434999998</v>
      </c>
      <c r="E18" s="4">
        <f t="shared" si="0"/>
        <v>125027.18134666666</v>
      </c>
    </row>
    <row r="19" spans="1:5" x14ac:dyDescent="0.3">
      <c r="A19" s="2" t="s">
        <v>32</v>
      </c>
      <c r="B19" s="3">
        <v>180570</v>
      </c>
      <c r="C19" s="3">
        <v>139770</v>
      </c>
      <c r="D19" s="3">
        <v>21082</v>
      </c>
      <c r="E19" s="4">
        <f t="shared" si="0"/>
        <v>113807.33333333333</v>
      </c>
    </row>
    <row r="20" spans="1:5" x14ac:dyDescent="0.3">
      <c r="A20" s="2" t="s">
        <v>22</v>
      </c>
      <c r="B20" s="3">
        <v>0.22141999999999995</v>
      </c>
      <c r="C20" s="3">
        <v>4.5160000000000089E-2</v>
      </c>
      <c r="D20" s="3">
        <v>7.2860000000000036E-2</v>
      </c>
      <c r="E20" s="4">
        <f t="shared" si="0"/>
        <v>0.11314666666666669</v>
      </c>
    </row>
    <row r="21" spans="1:5" x14ac:dyDescent="0.3">
      <c r="A21" s="2" t="s">
        <v>2</v>
      </c>
      <c r="B21" s="3">
        <v>1.244E-2</v>
      </c>
      <c r="C21" s="3">
        <v>2.4229999999999998E-2</v>
      </c>
      <c r="D21" s="3">
        <v>8.3000000000000018E-3</v>
      </c>
      <c r="E21" s="4">
        <f t="shared" si="0"/>
        <v>1.4989999999999998E-2</v>
      </c>
    </row>
    <row r="22" spans="1:5" x14ac:dyDescent="0.3">
      <c r="A22" s="2" t="s">
        <v>27</v>
      </c>
      <c r="B22" s="3">
        <v>-2.1159999999999998E-2</v>
      </c>
      <c r="C22" s="3">
        <v>2.453000000000001E-2</v>
      </c>
      <c r="D22" s="3">
        <v>2.6090000000000002E-2</v>
      </c>
      <c r="E22" s="4">
        <f t="shared" si="0"/>
        <v>9.8200000000000041E-3</v>
      </c>
    </row>
    <row r="23" spans="1:5" x14ac:dyDescent="0.3">
      <c r="A23" s="2" t="s">
        <v>34</v>
      </c>
      <c r="B23" s="3">
        <v>-7.9109999999999986E-2</v>
      </c>
      <c r="C23" s="3">
        <v>0.13913</v>
      </c>
      <c r="D23" s="3">
        <v>-5.6620000000000004E-2</v>
      </c>
      <c r="E23" s="4">
        <f t="shared" si="0"/>
        <v>1.133333333333338E-3</v>
      </c>
    </row>
    <row r="24" spans="1:5" x14ac:dyDescent="0.3">
      <c r="A24" s="2" t="s">
        <v>26</v>
      </c>
      <c r="B24" s="3">
        <v>-3.1000000000000125E-4</v>
      </c>
      <c r="C24" s="3">
        <v>1.0700000000000015E-3</v>
      </c>
      <c r="D24" s="3">
        <v>-7.0699999999999999E-3</v>
      </c>
      <c r="E24" s="4">
        <f t="shared" si="0"/>
        <v>-2.1033333333333334E-3</v>
      </c>
    </row>
    <row r="25" spans="1:5" x14ac:dyDescent="0.3">
      <c r="A25" s="2" t="s">
        <v>6</v>
      </c>
      <c r="B25" s="3">
        <v>0.12554000000000001</v>
      </c>
      <c r="C25" s="3">
        <v>4.3810000000000002E-2</v>
      </c>
      <c r="D25" s="3">
        <v>-0.38980000000000004</v>
      </c>
      <c r="E25" s="4">
        <f t="shared" si="0"/>
        <v>-7.3483333333333345E-2</v>
      </c>
    </row>
    <row r="26" spans="1:5" x14ac:dyDescent="0.3">
      <c r="A26" s="2" t="s">
        <v>9</v>
      </c>
      <c r="B26" s="3">
        <v>-193917</v>
      </c>
      <c r="C26" s="3">
        <v>2179283</v>
      </c>
      <c r="D26" s="3">
        <v>-2775329</v>
      </c>
      <c r="E26" s="4">
        <f t="shared" si="0"/>
        <v>-263321</v>
      </c>
    </row>
    <row r="27" spans="1:5" x14ac:dyDescent="0.3">
      <c r="A27" s="2" t="s">
        <v>23</v>
      </c>
      <c r="B27" s="3">
        <v>-245009</v>
      </c>
      <c r="C27" s="3">
        <v>-240006</v>
      </c>
      <c r="D27" s="3">
        <v>-575452</v>
      </c>
      <c r="E27" s="4">
        <f t="shared" si="0"/>
        <v>-353489</v>
      </c>
    </row>
    <row r="28" spans="1:5" x14ac:dyDescent="0.3">
      <c r="A28" s="2" t="s">
        <v>28</v>
      </c>
      <c r="B28" s="3">
        <v>-653436</v>
      </c>
      <c r="C28" s="3">
        <v>-17020</v>
      </c>
      <c r="D28" s="3">
        <v>-760891</v>
      </c>
      <c r="E28" s="4">
        <f t="shared" si="0"/>
        <v>-477115.66666666669</v>
      </c>
    </row>
    <row r="29" spans="1:5" x14ac:dyDescent="0.3">
      <c r="A29" s="2" t="s">
        <v>4</v>
      </c>
      <c r="B29" s="3">
        <v>-56415</v>
      </c>
      <c r="C29" s="3">
        <v>-737001</v>
      </c>
      <c r="D29" s="3">
        <v>-1599722</v>
      </c>
      <c r="E29" s="4">
        <f t="shared" si="0"/>
        <v>-797712.66666666663</v>
      </c>
    </row>
    <row r="30" spans="1:5" x14ac:dyDescent="0.3">
      <c r="A30" s="2" t="s">
        <v>20</v>
      </c>
      <c r="B30" s="3">
        <v>-1098903</v>
      </c>
      <c r="C30" s="3">
        <v>-359177</v>
      </c>
      <c r="D30" s="3">
        <v>-1718722</v>
      </c>
      <c r="E30" s="4">
        <f t="shared" si="0"/>
        <v>-1058934</v>
      </c>
    </row>
    <row r="31" spans="1:5" x14ac:dyDescent="0.3">
      <c r="A31" s="2" t="s">
        <v>30</v>
      </c>
      <c r="B31" s="3">
        <v>-1926089</v>
      </c>
      <c r="C31" s="3">
        <v>-1294038</v>
      </c>
      <c r="D31" s="3">
        <v>-970155</v>
      </c>
      <c r="E31" s="4">
        <f t="shared" si="0"/>
        <v>-1396760.6666666667</v>
      </c>
    </row>
    <row r="32" spans="1:5" x14ac:dyDescent="0.3">
      <c r="A32" s="2" t="s">
        <v>29</v>
      </c>
      <c r="B32" s="3">
        <v>-3427046</v>
      </c>
      <c r="C32" s="3">
        <v>-3437269</v>
      </c>
      <c r="D32" s="3">
        <v>-7147433</v>
      </c>
      <c r="E32" s="4">
        <f t="shared" si="0"/>
        <v>-4670582.666666667</v>
      </c>
    </row>
    <row r="33" spans="1:5" x14ac:dyDescent="0.3">
      <c r="A33" s="2" t="s">
        <v>13</v>
      </c>
      <c r="B33" s="3">
        <v>-12593748</v>
      </c>
      <c r="C33" s="3">
        <v>-14489232</v>
      </c>
      <c r="D33" s="3">
        <v>-7672375</v>
      </c>
      <c r="E33" s="4">
        <f t="shared" si="0"/>
        <v>-11585118.333333334</v>
      </c>
    </row>
    <row r="34" spans="1:5" x14ac:dyDescent="0.3">
      <c r="A34" s="2" t="s">
        <v>33</v>
      </c>
      <c r="B34" s="3">
        <v>-17734381</v>
      </c>
      <c r="C34" s="3">
        <v>-38474565</v>
      </c>
      <c r="D34" s="3">
        <v>-20752596</v>
      </c>
      <c r="E34" s="4">
        <f t="shared" si="0"/>
        <v>-25653847.333333332</v>
      </c>
    </row>
    <row r="35" spans="1:5" x14ac:dyDescent="0.3">
      <c r="A35" s="2" t="s">
        <v>1</v>
      </c>
      <c r="B35" s="3">
        <v>-16527473</v>
      </c>
      <c r="C35" s="3">
        <v>-14142931</v>
      </c>
      <c r="D35" s="3">
        <v>-54025644</v>
      </c>
      <c r="E35" s="4">
        <f t="shared" si="0"/>
        <v>-28232016</v>
      </c>
    </row>
    <row r="36" spans="1:5" x14ac:dyDescent="0.3">
      <c r="A36" s="2" t="s">
        <v>18</v>
      </c>
      <c r="B36" s="3">
        <v>-28651968</v>
      </c>
      <c r="C36" s="3">
        <v>-5654936</v>
      </c>
      <c r="D36" s="3">
        <v>-51566374</v>
      </c>
      <c r="E36" s="4">
        <f t="shared" si="0"/>
        <v>-28624426</v>
      </c>
    </row>
    <row r="37" spans="1:5" x14ac:dyDescent="0.3">
      <c r="A37" s="2" t="s">
        <v>12</v>
      </c>
      <c r="B37" s="3">
        <v>-23448379</v>
      </c>
      <c r="C37" s="3">
        <v>-26347304</v>
      </c>
      <c r="D37" s="3">
        <v>-51291875</v>
      </c>
      <c r="E37" s="4">
        <f t="shared" si="0"/>
        <v>-33695852.666666664</v>
      </c>
    </row>
    <row r="38" spans="1:5" x14ac:dyDescent="0.3">
      <c r="A38" s="2" t="s">
        <v>21</v>
      </c>
      <c r="B38" s="3">
        <v>-55499337</v>
      </c>
      <c r="C38" s="3">
        <v>-60452764</v>
      </c>
      <c r="D38" s="3">
        <v>-78248373</v>
      </c>
      <c r="E38" s="4">
        <f t="shared" si="0"/>
        <v>-64733491.333333336</v>
      </c>
    </row>
    <row r="39" spans="1:5" x14ac:dyDescent="0.3">
      <c r="A39" s="2" t="s">
        <v>19</v>
      </c>
      <c r="B39" s="3">
        <v>-242084914</v>
      </c>
      <c r="C39" s="3">
        <v>1885499</v>
      </c>
      <c r="D39" s="3">
        <v>-176422008</v>
      </c>
      <c r="E39" s="4">
        <f t="shared" si="0"/>
        <v>-138873807.66666666</v>
      </c>
    </row>
    <row r="40" spans="1:5" x14ac:dyDescent="0.3">
      <c r="A40" s="2" t="s">
        <v>17</v>
      </c>
      <c r="B40" s="3">
        <v>-171165356</v>
      </c>
      <c r="C40" s="3">
        <v>-64045129</v>
      </c>
      <c r="D40" s="3">
        <v>-265912249</v>
      </c>
      <c r="E40" s="4">
        <f t="shared" si="0"/>
        <v>-167040911.33333334</v>
      </c>
    </row>
    <row r="41" spans="1:5" x14ac:dyDescent="0.3">
      <c r="A41" s="2" t="s">
        <v>24</v>
      </c>
      <c r="B41" s="3">
        <v>-303667631</v>
      </c>
      <c r="C41" s="3">
        <v>-210747949</v>
      </c>
      <c r="D41" s="3">
        <v>-1003137990</v>
      </c>
      <c r="E41" s="4">
        <f t="shared" si="0"/>
        <v>-505851190</v>
      </c>
    </row>
    <row r="42" spans="1:5" x14ac:dyDescent="0.3">
      <c r="A42" s="2" t="s">
        <v>31</v>
      </c>
      <c r="B42" s="3">
        <v>-1281948887</v>
      </c>
      <c r="C42" s="3">
        <v>-1056396802</v>
      </c>
      <c r="D42" s="3">
        <v>443040491</v>
      </c>
      <c r="E42" s="4">
        <f t="shared" si="0"/>
        <v>-631768399.33333337</v>
      </c>
    </row>
  </sheetData>
  <mergeCells count="3">
    <mergeCell ref="B6:E6"/>
    <mergeCell ref="A6:A7"/>
    <mergeCell ref="A1:K5"/>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eg, Cornelia</dc:creator>
  <cp:lastModifiedBy>Kleinwort, Kristina</cp:lastModifiedBy>
  <dcterms:created xsi:type="dcterms:W3CDTF">2025-07-10T10:07:54Z</dcterms:created>
  <dcterms:modified xsi:type="dcterms:W3CDTF">2026-05-10T22:23:16Z</dcterms:modified>
</cp:coreProperties>
</file>